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mc:AlternateContent xmlns:mc="http://schemas.openxmlformats.org/markup-compatibility/2006">
    <mc:Choice Requires="x15">
      <x15ac:absPath xmlns:x15ac="http://schemas.microsoft.com/office/spreadsheetml/2010/11/ac" url="/Users/karlagodinez/Dropbox/00_Shared/KGJC_ABS_scRNAseq/Tables/"/>
    </mc:Choice>
  </mc:AlternateContent>
  <xr:revisionPtr revIDLastSave="0" documentId="13_ncr:1_{1BEFC450-78C7-3542-8BA2-C015E4951E49}" xr6:coauthVersionLast="47" xr6:coauthVersionMax="47" xr10:uidLastSave="{00000000-0000-0000-0000-000000000000}"/>
  <bookViews>
    <workbookView xWindow="600" yWindow="600" windowWidth="25020" windowHeight="18180" xr2:uid="{C0A9F419-AF69-564E-88F7-C6DA4482A8F4}"/>
  </bookViews>
  <sheets>
    <sheet name="Lifecycle stage identification" sheetId="1" r:id="rId1"/>
  </sheets>
  <definedNames>
    <definedName name="_xlnm._FilterDatabase" localSheetId="0" hidden="1">'Lifecycle stage identification'!$A$3:$W$3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27" i="1" l="1"/>
  <c r="U28" i="1"/>
  <c r="U30" i="1"/>
  <c r="U31" i="1"/>
  <c r="U32" i="1"/>
  <c r="U33" i="1"/>
  <c r="U25" i="1"/>
  <c r="U19" i="1"/>
  <c r="U20" i="1"/>
  <c r="U21" i="1"/>
  <c r="U22" i="1"/>
  <c r="U24" i="1"/>
  <c r="U17" i="1"/>
  <c r="U12" i="1" l="1"/>
  <c r="V12" i="1" s="1"/>
  <c r="U5" i="1"/>
  <c r="V5" i="1" s="1"/>
  <c r="U7" i="1"/>
  <c r="V7" i="1" s="1"/>
  <c r="U10" i="1" l="1"/>
  <c r="V10" i="1" s="1"/>
  <c r="U11" i="1"/>
  <c r="U13" i="1"/>
  <c r="V13" i="1" s="1"/>
  <c r="U15" i="1"/>
  <c r="V15" i="1" s="1"/>
  <c r="U16" i="1"/>
  <c r="V16" i="1" s="1"/>
  <c r="V17" i="1"/>
  <c r="V19" i="1"/>
  <c r="V20" i="1"/>
  <c r="V21" i="1"/>
  <c r="V22" i="1"/>
  <c r="V24" i="1"/>
  <c r="V25" i="1"/>
  <c r="V27" i="1"/>
  <c r="V28" i="1"/>
  <c r="V30" i="1"/>
  <c r="V31" i="1"/>
  <c r="V32" i="1"/>
  <c r="V33" i="1"/>
  <c r="V11" i="1"/>
</calcChain>
</file>

<file path=xl/sharedStrings.xml><?xml version="1.0" encoding="utf-8"?>
<sst xmlns="http://schemas.openxmlformats.org/spreadsheetml/2006/main" count="271" uniqueCount="184">
  <si>
    <t>Drug treatment</t>
  </si>
  <si>
    <t>Cluster</t>
  </si>
  <si>
    <t>Total number of gene markers in cluster</t>
  </si>
  <si>
    <t>Le Roch cluster id(s)</t>
  </si>
  <si>
    <t>All 3D7 genes mapped to cluster</t>
  </si>
  <si>
    <t>Gametocytes</t>
  </si>
  <si>
    <t>Artemisinin</t>
  </si>
  <si>
    <t>Atovaquone</t>
  </si>
  <si>
    <t>All Dd2 genes mapped to cluster</t>
  </si>
  <si>
    <t>Times gene markers in cluster were mapped to most prevalent stage</t>
  </si>
  <si>
    <t>Schizont</t>
  </si>
  <si>
    <t>Trophozoite</t>
  </si>
  <si>
    <t>Rings</t>
  </si>
  <si>
    <t>N/A</t>
  </si>
  <si>
    <t>Ring or Trophozoite</t>
  </si>
  <si>
    <t>pct.1</t>
  </si>
  <si>
    <t>pct.2</t>
  </si>
  <si>
    <t>Gene marker</t>
  </si>
  <si>
    <t>Avg log2FC</t>
  </si>
  <si>
    <t>PfDd2_130007700</t>
  </si>
  <si>
    <t>Gene name, description</t>
  </si>
  <si>
    <t>G27/25, gamete antigen 27/25</t>
  </si>
  <si>
    <t>&lt;2.22E-308</t>
  </si>
  <si>
    <t>3D7 gene</t>
  </si>
  <si>
    <t>PF3D7_1302100 (PF13_0011)</t>
  </si>
  <si>
    <t>Stage detection based on single cell transcriptional gene marker detection</t>
  </si>
  <si>
    <t>Stage detection based on Le Roch et al study</t>
  </si>
  <si>
    <t>PfDd2_040011600</t>
  </si>
  <si>
    <t>F3D7_0406200 (PFD0310w)</t>
  </si>
  <si>
    <t>Pfs16 (sexual stage-specific protein precursor)</t>
  </si>
  <si>
    <t>Pf11-1 (gametocyte-specific protein)</t>
  </si>
  <si>
    <t>PF3D7_1038400 (PF10_0374)</t>
  </si>
  <si>
    <t>PfDd2_100043400</t>
  </si>
  <si>
    <t>Times gene markers are present</t>
  </si>
  <si>
    <t>PfDd2_120033600</t>
  </si>
  <si>
    <t>MSP9 (merozoite surface protein 9)</t>
  </si>
  <si>
    <t>PF3D7_1228600 (PFL1385c)</t>
  </si>
  <si>
    <t>MSP1 (merozoite surface protein 1)</t>
  </si>
  <si>
    <t>PfDd2_090035400</t>
  </si>
  <si>
    <t>PF3D7_0930300 (PFI1475w)</t>
  </si>
  <si>
    <t>PfDd2_040007300</t>
  </si>
  <si>
    <t>RH1 (reticulocyte binding protein homologue 1)</t>
  </si>
  <si>
    <t>PF3D7_0402300 (PFD0110w)</t>
  </si>
  <si>
    <t>Total number of gene markers mapped to considered clusters</t>
  </si>
  <si>
    <t>PfDd2_110006000</t>
  </si>
  <si>
    <t>ETRAMP11.2 (early transcribed membrane protein 11.2)</t>
  </si>
  <si>
    <t>PF3D7_1102800 (PF11_0040)</t>
  </si>
  <si>
    <t>== 10 &amp; p1&gt;.3</t>
  </si>
  <si>
    <t>shared</t>
  </si>
  <si>
    <t>PfDd2_030007500</t>
  </si>
  <si>
    <t>CLAG3.1 (cytoadherence linked asexual protein 3.1)</t>
  </si>
  <si>
    <t>PF3D7_0302500 (PFC0120w)</t>
  </si>
  <si>
    <t>PfDd2_020010300, PfDd2_020010400, PfDd2_120033600, PfDd2_030015400, PfDd2_100007000</t>
  </si>
  <si>
    <t>PF3D7_0207500, PF3D7_0207600, PF3D7_1228600, PF3D7_0310400, PF3D7_1001600</t>
  </si>
  <si>
    <t>PF3D7_0207500, PF3D7_0207600, PF3D7_1228600</t>
  </si>
  <si>
    <t>PfDd2_020010300, PfDd2_020010400, PfDd2_120033600</t>
  </si>
  <si>
    <t>PF3D7_1369300, PF3D7_1416400, PF3D7_1239400, PF3D7_1429300, PF3D7_1206500, PF3D7_0904200</t>
  </si>
  <si>
    <t>PfDd2_130075100, PfDd2_140021000, PfDd2_120044200, PfDd2_140033700, PfDd2_120011300, PfDd2_090009500</t>
  </si>
  <si>
    <t>PF3D7_1369300,PF3D7_1234700,PF3D7_1401900,PF3D7_0922300,PF3D7_1319800,PF3D7_1131200,PF3D7_1207700,PF3D7_1361300,PF3D7_1416400,PF3D7_0825900,PF3D7_1250400,PF3D7_1239400,PF3D7_1221100,PF3D7_1429300,PF3D7_1206500,PF3D7_1471800,PF3D7_0904200</t>
  </si>
  <si>
    <t>PfDd2_130075100,PfDd2_120039500,PfDd2_140006400,PfDd2_090027300,PfDd2_130025700,PfDd2_110034500,PfDd2_120012500,PfDd2_130067100,PfDd2_140021000,PfDd2_080031100,PfDd2_120055600,PfDd2_120044200,PfDd2_120025500,PfDd2_140033700,PfDd2_120011300,PfDd2_140076000,PfDd2_090009500</t>
  </si>
  <si>
    <t>4, 14, 15</t>
  </si>
  <si>
    <t>shared &amp; p1&gt;.3</t>
  </si>
  <si>
    <t>PF3D7_0731500,PF3D7_0102200,PF3D7_1246200,PF3D7_0102500,PF3D7_1301600,PF3D7_0930300,PF3D7_1035500,PF3D7_1335100,PF3D7_1035400,PF3D7_1335300,PF3D7_0402300</t>
  </si>
  <si>
    <t>PfDd2_070034500,PfDd2_010006000,PfDd2_120051400,PfDd2_010006300,PfDd2_130007000,PfDd2_090035400,PfDd2_100040700,PfDd2_130040900,PfDd2_100040600,PfDd2_120057600,PfDd2_040007300</t>
  </si>
  <si>
    <t>PF3D7_1102800,PF3D7_0731500,PF3D7_0220000,PF3D7_0107500,PF3D7_0102200,PF3D7_0104300,PF3D7_1436300,PF3D7_0201700,PF3D7_1246200,PF3D7_1223100,PF3D7_1342600,PF3D7_1327300,PF3D7_0207100,PF3D7_0911100,PF3D7_1026600,PF3D7_1310700,PF3D7_1361800,PF3D7_1133400,PF3D7_1251200,PF3D7_0102500,PF3D7_1301600,PF3D7_0930300,PF3D7_1035500,PF3D7_1335100,PF3D7_1035400,PF3D7_1335300,PF3D7_0402300,PF3D7_0903600,PF3D7_1003600,PF3D7_0613900,PF3D7_0525800,PF3D7_1411000,PF3D7_0822900,PF3D7_0418600,PF3D7_1351700,PF3D7_0725400,PF3D7_0323400</t>
  </si>
  <si>
    <t>PfDd2_110006000,PfDd2_070034500,PfDd2_020022700,PfDd2_010011100,PfDd2_010006000,PfDd2_010008100,PfDd2_140040700,PfDd2_010006000,PfDd2_120051400,PfDd2_120027500,PfDd2_130048400,PfDd2_130033200,PfDd2_020009900,PfDd2_090016300,PfDd2_100032000,PfDd2_130016500,PfDd2_130067600,PfDd2_110036700,PfDd2_120056400,PfDd2_010006300,PfDd2_130007000,PfDd2_090035400,PfDd2_100040700,PfDd2_130040900,PfDd2_100040600,PfDd2_120057600,PfDd2_040007300,PfDd2_090008900,PfDd2_100009000,PfDd2_060018800,PfDd2_050030700,PfDd2_140015600,PfDd2_080028100,PfDd2_040023800,PfDd2_130057500,PfDd2_070028900,PfDd2_030028500</t>
  </si>
  <si>
    <t>PF3D7_1302800, PF3D7_0500800</t>
  </si>
  <si>
    <t>PfDd2_130008500, PfDd2_050006000</t>
  </si>
  <si>
    <t>PF3D7_1012400 (PF10_0121)</t>
  </si>
  <si>
    <t>PfDd2_100017800</t>
  </si>
  <si>
    <t>HGPRT (hypoxanthine-guanine phosphoribosyltransferase)</t>
  </si>
  <si>
    <t>P-adj value</t>
  </si>
  <si>
    <t>==8 &amp; p1&gt;.3</t>
  </si>
  <si>
    <t>6, 7</t>
  </si>
  <si>
    <t>PF3D7_0721600,PF3D7_0614500,PF3D7_0503800,PF3D7_0322000,PF3D7_0913200,PF3D7_1338300,PF3D7_1120100,PF3D7_1004000,PF3D7_0415900,PF3D7_0511000,PF3D7_1242700,PF3D7_0322900,PF3D7_0814000,PF3D7_1338200,PF3D7_1308200,PF3D7_0903900,PF3D7_1126200,PF3D7_1142500</t>
  </si>
  <si>
    <t>PfDd2_070025100,PfDd2_060019400,PfDd2_050008900,PfDd2_030027100,PfDd2_090018300,PfDd2_130044100,PfDd2_110023100,PfDd2_100009400,PfDd2_040021100,PfDd2_050015900,PfDd2_120048000,PfDd2_030028000,PfDd2_080019200,PfDd2_130044000,PfDd2_130013900,PfDd2_090009200,PfDd2_110029400,PfDd2_110045400</t>
  </si>
  <si>
    <t>PF3D7_0721600,PF3D7_0614500,PF3D7_0503800,PF3D7_0913200,PF3D7_1338300,PF3D7_1004000,PF3D7_0415900,PF3D7_1242700,PF3D7_0322900,PF3D7_0814000,PF3D7_1338200,PF3D7_0903900,PF3D7_1142500</t>
  </si>
  <si>
    <t>PfDd2_070025100,PfDd2_060019400,PfDd2_050008900,PfDd2_090018300,PfDd2_130044100,PfDd2_100009400,PfDd2_040021100,PfDd2_120048000,PfDd2_030028000,PfDd2_080019200,PfDd2_130044000,PfDd2_090009200,PfDd2_110045400</t>
  </si>
  <si>
    <t>==9</t>
  </si>
  <si>
    <t>PF3D7_1434300,PF3D7_1473200,PF3D7_1034900,PF3D7_0510500,PF3D7_0607000,PF3D7_0527200,PF3D7_0801800,PF3D7_1307100,PF3D7_1016400,PF3D7_1454400,PF3D7_0424700,PF3D7_0401600,PF3D7_0702500,PF3D7_1477500,PF3D7_0532300,PF3D7_1216900,PF3D7_0401800</t>
  </si>
  <si>
    <t>PfDd2_140038700,PfDd2_140077400,PfDd2_100040100,PfDd2_050015500,PfDd2_060011800,PfDd2_050032100,PfDd2_080007200,PfDd2_130012800,PfDd2_100021800,PfDd2_140058800,PfDd2_040029600,PfDd2_040006500,PfDd2_070006700,PfDd2_140081600,PfDd2_050036800,PfDd2_120021600,PfDd2_040006800</t>
  </si>
  <si>
    <t>PfDd2_140038700,PfDd2_050015500,PfDd2_060011800,PfDd2_100021800,PfDd2_140058800,PfDd2_040029600,PfDd2_140081600,PfDd2_040006800</t>
  </si>
  <si>
    <t>PF3D7_1434300,PF3D7_0510500,PF3D7_0607000,PF3D7_1016400,PF3D7_1454400,PF3D7_0424700,PF3D7_1477500,PF3D7_0401800</t>
  </si>
  <si>
    <t>14, 15</t>
  </si>
  <si>
    <t>==0 &amp; p1&gt;.3</t>
  </si>
  <si>
    <t>PF3D7_0506900,PF3D7_1146600,PF3D7_0207100,PF3D7_0932200,PF3D7_1028700,PF3D7_1251200,PF3D7_0102500,PF3D7_1035500,PF3D7_1332200,PF3D7_0903600,PF3D7_1003600,PF3D7_0822900,PF3D7_0418600,PF3D7_1222700</t>
  </si>
  <si>
    <t>PfDd2_050011900,PfDd2_110049400,PfDd2_020009900,PfDd2_090037500,PfDd2_100034000,PfDd2_120056400,PfDd2_010006300,PfDd2_100040700,PfDd2_130038100,PfDd2_090008900,PfDd2_100009000,PfDd2_080028100,PfDd2_040023800,PfDd2_120027100</t>
  </si>
  <si>
    <t>PfDd2_110049400,PfDd2_120056400,PfDd2_010006300,PfDd2_100040700,PfDd2_100009000,PfDd2_120027100</t>
  </si>
  <si>
    <t>PF3D7_1146600,PF3D7_1251200,PF3D7_0102500,PF3D7_1035500,PF3D7_1003600,PF3D7_1222700</t>
  </si>
  <si>
    <t>==1 &amp; p1&gt;.3</t>
  </si>
  <si>
    <t>PF3D7_1466300, PF3D7_0915400, PF3D7_0520900, PF3D7_1108600</t>
  </si>
  <si>
    <t>PfDd2_140070600, PfDd2_090020500, PfDd2_050025800, PfDd2_110011900</t>
  </si>
  <si>
    <t>PF3D7_1466300, PF3D7_0915400</t>
  </si>
  <si>
    <t>PfDd2_140070600, PfDd2_090020500</t>
  </si>
  <si>
    <t>4, 13, 14, 15</t>
  </si>
  <si>
    <t>shared &amp; p1&gt; .3</t>
  </si>
  <si>
    <t>PF3D7_1102800,PF3D7_0220000,PF3D7_0102200,PF3D7_0201700,PF3D7_0918000,PF3D7_0207600,PF3D7_1228600,PF3D7_0522400,PF3D7_0515700,PF3D7_0303200,PF3D7_0810300,PF3D7_1246200,PF3D7_1223100,PF3D7_1229800,PF3D7_0919900,PF3D7_1025900,PF3D7_1025900,PF3D7_1026600,PF3D7_1029900,PF3D7_1145200,PF3D7_0704100,PF3D7_0628100,PF3D7_1361800,PF3D7_0302500,PF3D7_1027300,PF3D7_0930300,PF3D7_1335100,PF3D7_1035400,PF3D7_0905400,PF3D7_1410400,PF3D7_0929400,PF3D7_1126700,PF3D7_1126700,PF3D7_0613900,PF3D7_0214900,PF3D7_1452000,PF3D7_0817700,PF3D7_0722200,PF3D7_1035300,PF3D7_1252100</t>
  </si>
  <si>
    <t>PfDd2_110006000,PfDd2_020022700,PfDd2_010006000,PfDd2_010006000,PfDd2_090023100,PfDd2_020010400,PfDd2_120033600,PfDd2_050027300,PfDd2_050020600,PfDd2_030008200,PfDd2_080015400,PfDd2_120051400,PfDd2_120027500,PfDd2_120034700,PfDd2_090024900,PfDd2_100031300,PfDd2_100031300,PfDd2_100032000,PfDd2_100035100,PfDd2_110048100,PfDd2_070008300,PfDd2_060032800,PfDd2_130067600,PfDd2_030007500,PfDd2_100032600,PfDd2_090035400,PfDd2_130040900,PfDd2_100040600,PfDd2_090010700,PfDd2_140015000,PfDd2_090034500,PfDd2_110029900,PfDd2_110029900,PfDd2_060018800,PfDd2_020017500,PfDd2_140056400,PfDd2_080022900,PfDd2_070025700,PfDd2_100040500,PfDd2_120057300</t>
  </si>
  <si>
    <t>PfDd2_120051400,PfDd2_030007500,PfDd2_090035400,PfDd2_130040900,PfDd2_100040600,PfDd2_090010700,PfDd2_140015000,PfDd2_090034500,PfDd2_070025700,PfDd2_010006000,PfDd2_020010400</t>
  </si>
  <si>
    <t>PF3D7_1246200,PF3D7_0302500,PF3D7_0930300,PF3D7_1335100,PF3D7_1035400,PF3D7_0905400,PF3D7_1410400,PF3D7_0929400,PF3D7_0722200,PF3D7_0102200,PF3D7_0207600</t>
  </si>
  <si>
    <t>Ring or Schizont</t>
  </si>
  <si>
    <t>PF3D7_1102800,PF3D7_0731500,PF3D7_0220000,PF3D7_0107500,PF3D7_0102200,PF3D7_0104300,PF3D7_1436300,PF3D7_0201700,PF3D7_1246200,PF3D7_1342600,PF3D7_1327300,PF3D7_0911100,PF3D7_1026600,PF3D7_1310700,PF3D7_1301600,PF3D7_0930300,PF3D7_1035400,PF3D7_0402300,PF3D7_0525800,PF3D7_1411000,PF3D7_0323400</t>
  </si>
  <si>
    <t>PfDd2_120051400,PfDd2_130007000,PfDd2_090035400,PfDd2_100040600,PfDd2_040007300,PfDd2_110006000,PfDd2_070034500,PfDd2_010006000</t>
  </si>
  <si>
    <t>PfDd2_110006000,PfDd2_070034500,PfDd2_020022700,PfDd2_010011100,PfDd2_010006000,PfDd2_010008100,PfDd2_140040700,PfDd2_010006000,PfDd2_120051400,PfDd2_130048400,PfDd2_130033200,PfDd2_090016300,PfDd2_100032000,PfDd2_130016500,PfDd2_130007000,PfDd2_090035400,PfDd2_100040600,PfDd2_040007300,PfDd2_050030700,PfDd2_140015600,PfDd2_030028500</t>
  </si>
  <si>
    <t>PF3D7_1246200,PF3D7_1301600,PF3D7_0930300,PF3D7_1035400,PF3D7_0402300,PF3D7_1102800,PF3D7_0731500,PF3D7_0102200</t>
  </si>
  <si>
    <t>6, 11</t>
  </si>
  <si>
    <t>6,7</t>
  </si>
  <si>
    <t>PF3D7_1302800,PF3D7_1103100,PF3D7_0322000,PF3D7_1015900,PF3D7_1016300,PF3D7_1012400,PF3D7_0922500,PF3D7_0415900,PF3D7_1408600,PF3D7_0519400,PF3D7_1341300,PF3D7_0516900,PF3D7_1471100,PF3D7_1347200,PF3D7_1426000,PF3D7_1126200</t>
  </si>
  <si>
    <t>PfDd2_130008500,PfDd2_110006300,PfDd2_030027100,PfDd2_100021300,PfDd2_100021700,PfDd2_100017800,PfDd2_090027500,PfDd2_040021100,PfDd2_140013200,PfDd2_050024300,PfDd2_130047100,PfDd2_050021800,PfDd2_140075300,PfDd2_130053000,PfDd2_140030500,PfDd2_110029400</t>
  </si>
  <si>
    <t>PfDd2_130008500,PfDd2_110006300,PfDd2_040021100,PfDd2_140013200,PfDd2_050024300,PfDd2_130047100,PfDd2_050021800,PfDd2_140030500</t>
  </si>
  <si>
    <t>PF3D7_1302800,PF3D7_1103100,PF3D7_0415900,PF3D7_1408600,PF3D7_0519400,PF3D7_1341300,PF3D7_0516900,PF3D7_1426000</t>
  </si>
  <si>
    <t>PfDd2_140015000</t>
  </si>
  <si>
    <t>RAP1 (rhoptry-associated protein 1)</t>
  </si>
  <si>
    <t>PF3D7_1410400 (PF14_0102)</t>
  </si>
  <si>
    <t>PfDd2_140027900, PfDd2_050006800, PfDd2_050006700, PfDd2_130038100, PfDd2_140068200</t>
  </si>
  <si>
    <t>PF3D7_1423300, PF3D7_0501600, PF3D7_0501500, PF3D7_1332200, PF3D7_1463900</t>
  </si>
  <si>
    <t>==0 &amp; p1&gt; .3</t>
  </si>
  <si>
    <t>PF3D7_0501600, PF3D7_0501500</t>
  </si>
  <si>
    <t>PfDd2_050006800, PfDd2_050006700</t>
  </si>
  <si>
    <t>PF3D7_0731500,PF3D7_0220000,PF3D7_0107500,PF3D7_0102200,PF3D7_0104300,PF3D7_1436300,PF3D7_0201700,PF3D7_0918000,PF3D7_1448500,PF3D7_0207600,PF3D7_1228600,PF3D7_0522400,PF3D7_0704300,PF3D7_1001600,PF3D7_1133200,PF3D7_0515700,PF3D7_0303200,PF3D7_0810300,PF3D7_1246200,PF3D7_1223100,PF3D7_0207000,PF3D7_1229800,PF3D7_0919900,PF3D7_0817600,PF3D7_1025900,PF3D7_1025900,PF3D7_1026600,PF3D7_1029900,PF3D7_1145200,PF3D7_0704100,PF3D7_0628100,PF3D7_1361800,PF3D7_0302500,PF3D7_1301600,PF3D7_1027300,PF3D7_0930300,PF3D7_1335100,PF3D7_1035400,PF3D7_0402300,PF3D7_0905400,PF3D7_1410400,PF3D7_0929400,PF3D7_1126700,PF3D7_1126700,PF3D7_0613900,PF3D7_0214900,PF3D7_1452000,PF3D7_1411000,PF3D7_0817700,PF3D7_0722200,PF3D7_1035300,PF3D7_1116100,PF3D7_1252100</t>
  </si>
  <si>
    <t>PfDd2_070034500,PfDd2_020022700,PfDd2_010011100,PfDd2_010006000,PfDd2_010008100,PfDd2_140040700,PfDd2_010006000,PfDd2_090023100,PfDd2_140052900,PfDd2_020010400,PfDd2_120033600,PfDd2_050027300,PfDd2_070008500,PfDd2_100007000,PfDd2_110036500,PfDd2_050020600,PfDd2_030008200,PfDd2_080015400,PfDd2_120051400,PfDd2_120027500,PfDd2_020009800,PfDd2_120034700,PfDd2_090024900,PfDd2_080022800,PfDd2_100031300,PfDd2_100031300,PfDd2_100032000,PfDd2_100035100,PfDd2_110048100,PfDd2_070008300,PfDd2_060032800,PfDd2_130067600,PfDd2_030007500,PfDd2_130007000,PfDd2_100032600,PfDd2_090035400,PfDd2_130040900,PfDd2_100040600,PfDd2_040007300,PfDd2_090010700,PfDd2_140015000,PfDd2_090034500,PfDd2_110029900,PfDd2_110029900,PfDd2_060018800,PfDd2_020017500,PfDd2_140056400,PfDd2_140015600,PfDd2_080022900,PfDd2_070025700,PfDd2_100040500,PfDd2_110019100,PfDd2_120057300</t>
  </si>
  <si>
    <t>PfDd2_120051400,PfDd2_030007500,PfDd2_130007000,PfDd2_090035400,PfDd2_130040900,PfDd2_100040600,PfDd2_040007300,PfDd2_090010700,PfDd2_140015000,PfDd2_090034500,PfDd2_070034500,PfDd2_010006000,PfDd2_020010400,PfDd2_020009800</t>
  </si>
  <si>
    <t>PF3D7_1246200,PF3D7_0302500,PF3D7_1301600,PF3D7_0930300,PF3D7_1335100,PF3D7_1035400,PF3D7_0402300,PF3D7_0905400,PF3D7_1410400,PF3D7_0929400,PF3D7_0731500,PF3D7_0102200,PF3D7_0207600,PF3D7_0207000</t>
  </si>
  <si>
    <t>PF3D7_1234900, PF3D7_1108500, PF3D7_1426900, PF3D7_0527000, PF3D7_1319400</t>
  </si>
  <si>
    <t>PfDd2_120039700, PfDd2_110011800, PfDd2_140031400, PfDd2_050031900, PfDd2_130025300</t>
  </si>
  <si>
    <t>==5 &amp; p1&gt; .3</t>
  </si>
  <si>
    <t>PfDd2_100022300</t>
  </si>
  <si>
    <t>ETRAMP10.3 (early transcribed membrane protein 10.3)</t>
  </si>
  <si>
    <t>PF3D7_1016900 (PF10_0164)</t>
  </si>
  <si>
    <t>PF3D7_0721600, PF3D7_0415900, PF3D7_1408600</t>
  </si>
  <si>
    <t>PfDd2_070025100, PfDd2_040021100, PfDd2_140013200</t>
  </si>
  <si>
    <t>PF3D7_1253000, PF3D7_0721600, PF3D7_0322000, PF3D7_1462800, PF3D7_0922500, PF3D7_0415900, PF3D7_1408600</t>
  </si>
  <si>
    <t>PfDd2_010017400, PfDd2_070025100, PfDd2_030027100, PfDd2_140067200, PfDd2_090027500, PfDd2_040021100, PfDd2_140013200</t>
  </si>
  <si>
    <t>PF3D7_1133400,PF3D7_1251200,PF3D7_0302500,PF3D7_0102500,PF3D7_1301600,PF3D7_0930300,PF3D7_1035500,PF3D7_1335100,PF3D7_1035400,PF3D7_1335300,PF3D7_0402300,PF3D7_1410400,PF3D7_0903600,PF3D7_1003600,PF3D7_0613900,PF3D7_0525800,PF3D7_1411000,PF3D7_0822900,PF3D7_0418600,PF3D7_0725400,PF3D7_0323400</t>
  </si>
  <si>
    <t>PfDd2_110036700,PfDd2_120056400,PfDd2_030007500,PfDd2_010006300,PfDd2_130007000,PfDd2_090035400,PfDd2_100040700,PfDd2_130040900,PfDd2_100040600,PfDd2_120057600,PfDd2_040007300,PfDd2_140015000,PfDd2_090008900,PfDd2_100009000,PfDd2_060018800,PfDd2_050030700,PfDd2_140015600,PfDd2_080028100,PfDd2_040023800,PfDd2_070028900,PfDd2_030028500</t>
  </si>
  <si>
    <t>PfDd2_030007500,PfDd2_010006300,PfDd2_130007000,PfDd2_090035400,PfDd2_100040700,PfDd2_130040900,PfDd2_100040600,PfDd2_120057600,PfDd2_040007300,PfDd2_140015000</t>
  </si>
  <si>
    <t>PF3D7_0302500,PF3D7_0102500,PF3D7_1301600,PF3D7_0930300,PF3D7_1035500,PF3D7_1335100,PF3D7_1035400,PF3D7_1335300,PF3D7_0402300,PF3D7_1410400</t>
  </si>
  <si>
    <t>PF3D7_1426900</t>
  </si>
  <si>
    <t>PfDd2_140031400</t>
  </si>
  <si>
    <t>EBA175 (erythrocyte binding antigen-175)</t>
  </si>
  <si>
    <t>PfDd2_070034500</t>
  </si>
  <si>
    <t>PF3D7_0731500 (PF07_0128)</t>
  </si>
  <si>
    <t>PfDd2_110008700</t>
  </si>
  <si>
    <t>PfDd2_110008700 (40S ribosomal protein S4, putative)</t>
  </si>
  <si>
    <t>PF3D7_1105400 (PF11_0065)</t>
  </si>
  <si>
    <t>6, 7, 8, 11</t>
  </si>
  <si>
    <t>PF3D7_0721600,PF3D7_1302800,PF3D7_1103100,PF3D7_0614500,PF3D7_0503800,PF3D7_0915400,PF3D7_0520900,PF3D7_0322000,PF3D7_1015900,PF3D7_1462800,PF3D7_1016300,PF3D7_1117700,PF3D7_1012400,PF3D7_0922500,PF3D7_1120100,PF3D7_1130200,PF3D7_1004000,PF3D7_0415900,PF3D7_1408600,PF3D7_0405400,PF3D7_0511000,PF3D7_1242700,PF3D7_0322900,PF3D7_0519400,PF3D7_1341300,PF3D7_1338200,PF3D7_0516900,PF3D7_1308200,PF3D7_1471100,PF3D7_1347200,PF3D7_1426000,PF3D7_0903900,PF3D7_1126200,PF3D7_0813300,PF3D7_1149000,PF3D7_0608800,PF3D7_0402000,PF3D7_1149000,PF3D7_1149100,PF3D7_0827900,PF3D7_1360800,PF3D7_1134000,PF3D7_1033100,PF3D7_1233600</t>
  </si>
  <si>
    <t>PfDd2_070025100,PfDd2_130008500,PfDd2_110006300,PfDd2_060019400,PfDd2_050008900,PfDd2_090020500,PfDd2_050025800,PfDd2_030027100,PfDd2_100021300,PfDd2_140067200,PfDd2_100021700,PfDd2_110020700,PfDd2_100017800,PfDd2_090027500,PfDd2_110023100,PfDd2_110033400,PfDd2_100009400,PfDd2_040021100,PfDd2_140013200,PfDd2_040010800,PfDd2_050015900,PfDd2_120048000,PfDd2_030028000,PfDd2_050024300,PfDd2_130047100,PfDd2_130044000,PfDd2_050021800,PfDd2_130013900,PfDd2_140075300,PfDd2_130053000,PfDd2_140030500,PfDd2_090009200,PfDd2_110029400,PfDd2_080018500,PfDd2_110051600,PfDd2_060013700,PfDd2_040007000,PfDd2_110051600,PfDd2_110051700,PfDd2_080033000,PfDd2_130066600,PfDd2_110037300,PfDd2_100038300,PfDd2_120038400</t>
  </si>
  <si>
    <t>PfDd2_070025100,PfDd2_130008500,PfDd2_110006300,PfDd2_060019400,PfDd2_050008900,PfDd2_110033400,PfDd2_100009400,PfDd2_040021100,PfDd2_140013200,PfDd2_120048000,PfDd2_030028000,PfDd2_050024300,PfDd2_130047100,PfDd2_130044000,PfDd2_050021800,PfDd2_140030500,PfDd2_090009200</t>
  </si>
  <si>
    <t>PF3D7_0721600,PF3D7_1302800,PF3D7_1103100,PF3D7_0614500,PF3D7_0503800,PF3D7_1130200,PF3D7_1004000,PF3D7_0415900,PF3D7_1408600,PF3D7_1242700,PF3D7_0322900,PF3D7_0519400,PF3D7_1341300,PF3D7_1338200,PF3D7_0516900,PF3D7_1426000,PF3D7_0903900</t>
  </si>
  <si>
    <t>PfDd2_130008500, PfDd2_110006300, PfDd2_140013200, PfDd2_050024300</t>
  </si>
  <si>
    <t>PF3D7_1302800, PF3D7_1103100, PF3D7_1408600, PF3D7_0519400</t>
  </si>
  <si>
    <t>PF3D7_1302800,PF3D7_1103100,PF3D7_0322000,PF3D7_1015900,PF3D7_1016300,PF3D7_1012400,PF3D7_1408600,PF3D7_0113000,PF3D7_0519400,PF3D7_1121600,PF3D7_0532100,PF3D7_1471100</t>
  </si>
  <si>
    <t>PfDd2_130008500,PfDd2_110006300,PfDd2_030027100,PfDd2_100021300,PfDd2_100021700,PfDd2_100017800,PfDd2_140013200,PfDd2_010016500,PfDd2_050024300,PfDd2_110024600,PfDd2_050036600,PfDd2_140075300</t>
  </si>
  <si>
    <t>Merozoite</t>
  </si>
  <si>
    <t>PfDd2_010017400,PfDd2_120023800,PfDd2_040010800,PfDd2_100013400,PfDd2_060013900,PfDd2_020008800,PfDd2_100010900,PfDd2_120013700,PfDd2_060024100,PfDd2_140064200,PfDd2_120038400,PfDd2_130055300</t>
  </si>
  <si>
    <t>Late schizont</t>
  </si>
  <si>
    <t>Early gams development</t>
  </si>
  <si>
    <t>Early gams sexually commited</t>
  </si>
  <si>
    <t>Mature gametocytes</t>
  </si>
  <si>
    <t>6, 8</t>
  </si>
  <si>
    <t>PF3D7_1302800, PF3D7_1015900, PF3D7_1016300, PF3D7_1012400, PF3D7_0113000, PF3D7_1149000, PF3D7_0608800, PF3D7_0500800, PF3D7_1149000, PF3D7_1149100</t>
  </si>
  <si>
    <t>PfDd2_130008500, PfDd2_100021300, PfDd2_100021700, PfDd2_100017800, PfDd2_010016500, PfDd2_110051600, PfDd2_060013700, PfDd2_050006000, PfDd2_110051600, PfDd2_110051700</t>
  </si>
  <si>
    <t>==4 &amp; p1&gt;.2</t>
  </si>
  <si>
    <t>Hypergeometric mean function</t>
  </si>
  <si>
    <t>3D7 gene markers mapped to likely stage</t>
  </si>
  <si>
    <t>Dd2 gene markers mapped to likely stage</t>
  </si>
  <si>
    <t>PF3D7_1433500,PF3D7_1102700,PF3D7_1102800,PF3D7_0731500,PF3D7_0220000,PF3D7_0523000,PF3D7_0107500,PF3D7_0623800,PF3D7_0102200,PF3D7_0104300,PF3D7_1436300,PF3D7_0201700,PF3D7_0202500,PF3D7_1149200</t>
  </si>
  <si>
    <t>PfDd2_140037900,PfDd2_110005900,PfDd2_110006000,PfDd2_070034500,PfDd2_020022700,PfDd2_050027900,PfDd2_010011100,PfDd2_060028500,PfDd2_010006000,PfDd2_010008100,PfDd2_140040700,PfDd2_010006000,PfDd2_020005400,PfDd2_110051800</t>
  </si>
  <si>
    <t>PfDd2_010011100,PfDd2_110005900,PfDd2_110006000,PfDd2_020005400</t>
  </si>
  <si>
    <t>PF3D7_0107500,PF3D7_1102700,PF3D7_1102800,PF3D7_0202500</t>
  </si>
  <si>
    <t>PF3D7_0302500,PF3D7_1027300,PF3D7_0930300,PF3D7_1335100,PF3D7_0905400,PF3D7_1410400,PF3D7_0929400,PF3D7_0722200,PF3D7_1252100</t>
  </si>
  <si>
    <t>PfDd2_030007500,PfDd2_100032600,PfDd2_090035400,PfDd2_130040900,PfDd2_090010700,PfDd2_140015000,PfDd2_090034500,PfDd2_070025700,PfDd2_120057300</t>
  </si>
  <si>
    <t>PfDd2_030007500,PfDd2_090035400,PfDd2_130040900,PfDd2_090010700,PfDd2_140015000,PfDd2_090034500,PfDd2_070025700</t>
  </si>
  <si>
    <t>PF3D7_0302500,PF3D7_0930300,PF3D7_1335100,PF3D7_0905400,PF3D7_1410400,PF3D7_0929400,PF3D7_0722200</t>
  </si>
  <si>
    <t>Number in Fig 2A</t>
  </si>
  <si>
    <t>Filtering criterion</t>
  </si>
  <si>
    <t>PF3D7_0114000,PF3D7_1219100,PF3D7_0405400,PF3D7_1008000,PF3D7_0609000,PF3D7_0205900,PF3D7_1005500,PF3D7_1208900,PF3D7_0619400,PF3D7_1459800,PF3D7_1233600,PF3D7_1349500</t>
  </si>
  <si>
    <t>PF3D7_1208900,PF3D7_0619400,PF3D7_1349500</t>
  </si>
  <si>
    <t>PfDd2_120013700,PfDd2_060024100,PfDd2_130055300</t>
  </si>
  <si>
    <t>GNF179</t>
  </si>
  <si>
    <t>Schizont or Merozoite</t>
  </si>
  <si>
    <r>
      <rPr>
        <b/>
        <sz val="12"/>
        <color theme="1"/>
        <rFont val="Aptos Narrow"/>
        <scheme val="minor"/>
      </rPr>
      <t>Table S4. List of representative markers across different malaria parasite stages after each treatment.</t>
    </r>
    <r>
      <rPr>
        <sz val="12"/>
        <color theme="1"/>
        <rFont val="Aptos Narrow"/>
        <family val="2"/>
        <scheme val="minor"/>
      </rPr>
      <t xml:space="preserve"> Gene markers with significant expression in the single cell dataset are indicated in the first block, while comparison against the independent Le Roch transcriptomic (12893887) dataset is shown in the second block. Pct.1 refers to the percentage of cells expressing the gene in the representative single cell cluster, while pct.2 is the percentage of cells expressing the gene in the rest of the clusters. P-adj value was calculated according to Wilcoxin test and Bonferroni correction test. Average log2 fold change is reported for representative marker, contrasting CP10K single cell transcripts in cluster of interest versus the rest.</t>
    </r>
    <r>
      <rPr>
        <sz val="12"/>
        <color theme="1"/>
        <rFont val="Aptos Narrow"/>
        <scheme val="minor"/>
      </rPr>
      <t xml:space="preserve"> For the Le Roch et al. study, all significant (p-adj &lt;0.05) candidate markers in the single cell with an ortholog in 3D7 were selected based on priority criterion (Methods) and extracted their cluster identification number, as indicated in the cluster id(s) column. The hypergeometric mean function was used to confirm the parasite stage assignment.</t>
    </r>
  </si>
  <si>
    <t>Predicted parasite st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Aptos Narrow"/>
      <family val="2"/>
      <scheme val="minor"/>
    </font>
    <font>
      <b/>
      <sz val="12"/>
      <color theme="1"/>
      <name val="Aptos Narrow"/>
      <scheme val="minor"/>
    </font>
    <font>
      <sz val="14"/>
      <color theme="1"/>
      <name val="Aptos Narrow"/>
      <scheme val="minor"/>
    </font>
    <font>
      <b/>
      <sz val="14"/>
      <color theme="1"/>
      <name val="Aptos Narrow"/>
      <scheme val="minor"/>
    </font>
    <font>
      <sz val="12"/>
      <color rgb="FF000000"/>
      <name val="Aptos Narrow"/>
      <family val="2"/>
      <scheme val="minor"/>
    </font>
    <font>
      <sz val="12"/>
      <color theme="1"/>
      <name val="Aptos Narrow"/>
      <scheme val="minor"/>
    </font>
  </fonts>
  <fills count="4">
    <fill>
      <patternFill patternType="none"/>
    </fill>
    <fill>
      <patternFill patternType="gray125"/>
    </fill>
    <fill>
      <patternFill patternType="solid">
        <fgColor theme="2" tint="-9.9978637043366805E-2"/>
        <bgColor indexed="64"/>
      </patternFill>
    </fill>
    <fill>
      <patternFill patternType="solid">
        <fgColor theme="0" tint="-4.9989318521683403E-2"/>
        <bgColor indexed="64"/>
      </patternFill>
    </fill>
  </fills>
  <borders count="2">
    <border>
      <left/>
      <right/>
      <top/>
      <bottom/>
      <diagonal/>
    </border>
    <border>
      <left/>
      <right/>
      <top/>
      <bottom style="thin">
        <color indexed="64"/>
      </bottom>
      <diagonal/>
    </border>
  </borders>
  <cellStyleXfs count="1">
    <xf numFmtId="0" fontId="0" fillId="0" borderId="0"/>
  </cellStyleXfs>
  <cellXfs count="29">
    <xf numFmtId="0" fontId="0" fillId="0" borderId="0" xfId="0"/>
    <xf numFmtId="0" fontId="0" fillId="0" borderId="1" xfId="0" applyBorder="1"/>
    <xf numFmtId="0" fontId="1" fillId="0" borderId="0" xfId="0" applyFont="1" applyAlignment="1">
      <alignment horizontal="center" vertical="center" wrapText="1"/>
    </xf>
    <xf numFmtId="11" fontId="1" fillId="0" borderId="0" xfId="0" applyNumberFormat="1" applyFont="1" applyAlignment="1">
      <alignment horizontal="center" vertical="center" wrapText="1"/>
    </xf>
    <xf numFmtId="11" fontId="0" fillId="0" borderId="0" xfId="0" applyNumberFormat="1"/>
    <xf numFmtId="49" fontId="0" fillId="0" borderId="0" xfId="0" applyNumberFormat="1" applyAlignment="1">
      <alignment vertical="top"/>
    </xf>
    <xf numFmtId="11" fontId="0" fillId="0" borderId="0" xfId="0" applyNumberFormat="1" applyAlignment="1">
      <alignment horizontal="right"/>
    </xf>
    <xf numFmtId="11" fontId="0" fillId="0" borderId="1" xfId="0" applyNumberFormat="1" applyBorder="1" applyAlignment="1">
      <alignment horizontal="right"/>
    </xf>
    <xf numFmtId="0" fontId="0" fillId="0" borderId="0" xfId="0" applyAlignment="1">
      <alignment horizontal="center"/>
    </xf>
    <xf numFmtId="0" fontId="0" fillId="0" borderId="1" xfId="0" applyBorder="1" applyAlignment="1">
      <alignment horizontal="center"/>
    </xf>
    <xf numFmtId="0" fontId="0" fillId="0" borderId="0" xfId="0" applyAlignment="1">
      <alignment horizontal="left"/>
    </xf>
    <xf numFmtId="0" fontId="1" fillId="2" borderId="0" xfId="0" applyFont="1" applyFill="1" applyAlignment="1">
      <alignment horizontal="center" vertical="center" wrapText="1"/>
    </xf>
    <xf numFmtId="0" fontId="0" fillId="2" borderId="0" xfId="0" applyFill="1" applyAlignment="1">
      <alignment horizontal="center"/>
    </xf>
    <xf numFmtId="0" fontId="0" fillId="2" borderId="1" xfId="0" applyFill="1" applyBorder="1" applyAlignment="1">
      <alignment horizontal="center"/>
    </xf>
    <xf numFmtId="0" fontId="0" fillId="2" borderId="0" xfId="0" applyFill="1"/>
    <xf numFmtId="0" fontId="2" fillId="0" borderId="0" xfId="0" applyFont="1"/>
    <xf numFmtId="0" fontId="2" fillId="2" borderId="0" xfId="0" applyFont="1" applyFill="1"/>
    <xf numFmtId="0" fontId="0" fillId="0" borderId="1" xfId="0" applyBorder="1" applyAlignment="1">
      <alignment horizontal="left"/>
    </xf>
    <xf numFmtId="0" fontId="0" fillId="3" borderId="0" xfId="0" applyFill="1" applyAlignment="1">
      <alignment horizontal="left"/>
    </xf>
    <xf numFmtId="0" fontId="0" fillId="3" borderId="0" xfId="0" applyFill="1"/>
    <xf numFmtId="11" fontId="0" fillId="3" borderId="0" xfId="0" applyNumberFormat="1" applyFill="1" applyAlignment="1">
      <alignment horizontal="right"/>
    </xf>
    <xf numFmtId="0" fontId="0" fillId="3" borderId="1" xfId="0" applyFill="1" applyBorder="1" applyAlignment="1">
      <alignment horizontal="left"/>
    </xf>
    <xf numFmtId="0" fontId="4" fillId="0" borderId="0" xfId="0" applyFont="1"/>
    <xf numFmtId="0" fontId="4" fillId="0" borderId="0" xfId="0" applyFont="1" applyAlignment="1">
      <alignment horizontal="left"/>
    </xf>
    <xf numFmtId="0" fontId="0" fillId="0" borderId="0" xfId="0" quotePrefix="1"/>
    <xf numFmtId="0" fontId="0" fillId="0" borderId="1" xfId="0" quotePrefix="1" applyBorder="1"/>
    <xf numFmtId="0" fontId="5" fillId="0" borderId="0" xfId="0" applyFont="1" applyAlignment="1">
      <alignment vertical="top" wrapText="1"/>
    </xf>
    <xf numFmtId="0" fontId="3" fillId="0" borderId="0" xfId="0" applyFont="1" applyAlignment="1">
      <alignment horizontal="left"/>
    </xf>
    <xf numFmtId="0" fontId="5"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087469-7AFD-DC4E-9887-BD9C50D53031}">
  <dimension ref="A1:W35"/>
  <sheetViews>
    <sheetView tabSelected="1" workbookViewId="0">
      <pane xSplit="4" ySplit="3" topLeftCell="E4" activePane="bottomRight" state="frozen"/>
      <selection pane="topRight" activeCell="E1" sqref="E1"/>
      <selection pane="bottomLeft" activeCell="A2" sqref="A2"/>
      <selection pane="bottomRight" sqref="A1:G1"/>
    </sheetView>
  </sheetViews>
  <sheetFormatPr baseColWidth="10" defaultRowHeight="16" x14ac:dyDescent="0.2"/>
  <cols>
    <col min="1" max="1" width="13.5" bestFit="1" customWidth="1"/>
    <col min="2" max="2" width="18" customWidth="1"/>
    <col min="3" max="3" width="25.33203125" bestFit="1" customWidth="1"/>
    <col min="4" max="4" width="10.5" style="8" customWidth="1"/>
    <col min="5" max="5" width="17.6640625" style="10" bestFit="1" customWidth="1"/>
    <col min="6" max="6" width="17.6640625" style="10" customWidth="1"/>
    <col min="7" max="7" width="25.1640625" style="10" bestFit="1" customWidth="1"/>
    <col min="8" max="11" width="10.83203125" style="10"/>
    <col min="12" max="12" width="2.83203125" style="14" customWidth="1"/>
    <col min="13" max="13" width="18.1640625" style="10" bestFit="1" customWidth="1"/>
    <col min="14" max="14" width="16.5" bestFit="1" customWidth="1"/>
    <col min="15" max="15" width="16.5" customWidth="1"/>
    <col min="16" max="16" width="15.33203125" customWidth="1"/>
    <col min="17" max="17" width="15" customWidth="1"/>
    <col min="18" max="18" width="20.1640625" bestFit="1" customWidth="1"/>
    <col min="19" max="19" width="18.83203125" customWidth="1"/>
    <col min="20" max="20" width="17.83203125" bestFit="1" customWidth="1"/>
    <col min="21" max="21" width="15.6640625" customWidth="1"/>
    <col min="22" max="22" width="14.5" style="4" customWidth="1"/>
    <col min="23" max="23" width="15.33203125" customWidth="1"/>
  </cols>
  <sheetData>
    <row r="1" spans="1:23" ht="55" customHeight="1" x14ac:dyDescent="0.2">
      <c r="A1" s="28" t="s">
        <v>182</v>
      </c>
      <c r="B1" s="28"/>
      <c r="C1" s="28"/>
      <c r="D1" s="28"/>
      <c r="E1" s="28"/>
      <c r="F1" s="28"/>
      <c r="G1" s="28"/>
    </row>
    <row r="2" spans="1:23" s="15" customFormat="1" ht="23" customHeight="1" x14ac:dyDescent="0.25">
      <c r="A2" s="26"/>
      <c r="B2" s="26"/>
      <c r="C2" s="26"/>
      <c r="D2" s="26"/>
      <c r="E2" s="27" t="s">
        <v>25</v>
      </c>
      <c r="F2" s="27"/>
      <c r="G2" s="27"/>
      <c r="H2" s="27"/>
      <c r="I2" s="27"/>
      <c r="J2" s="27"/>
      <c r="K2" s="27"/>
      <c r="L2" s="16"/>
      <c r="M2" s="27" t="s">
        <v>26</v>
      </c>
      <c r="N2" s="27"/>
      <c r="O2" s="27"/>
      <c r="P2" s="27"/>
      <c r="Q2" s="27"/>
      <c r="R2" s="27"/>
      <c r="S2" s="27"/>
      <c r="T2" s="27"/>
      <c r="U2" s="27"/>
      <c r="V2" s="27"/>
    </row>
    <row r="3" spans="1:23" s="2" customFormat="1" ht="65" customHeight="1" x14ac:dyDescent="0.2">
      <c r="A3" s="2" t="s">
        <v>0</v>
      </c>
      <c r="B3" s="2" t="s">
        <v>1</v>
      </c>
      <c r="C3" s="2" t="s">
        <v>183</v>
      </c>
      <c r="D3" s="2" t="s">
        <v>175</v>
      </c>
      <c r="E3" s="2" t="s">
        <v>17</v>
      </c>
      <c r="F3" s="2" t="s">
        <v>20</v>
      </c>
      <c r="G3" s="2" t="s">
        <v>23</v>
      </c>
      <c r="H3" s="2" t="s">
        <v>18</v>
      </c>
      <c r="I3" s="2" t="s">
        <v>15</v>
      </c>
      <c r="J3" s="2" t="s">
        <v>16</v>
      </c>
      <c r="K3" s="2" t="s">
        <v>71</v>
      </c>
      <c r="L3" s="11"/>
      <c r="M3" s="2" t="s">
        <v>3</v>
      </c>
      <c r="N3" s="2" t="s">
        <v>4</v>
      </c>
      <c r="O3" s="2" t="s">
        <v>8</v>
      </c>
      <c r="P3" s="2" t="s">
        <v>165</v>
      </c>
      <c r="Q3" s="2" t="s">
        <v>166</v>
      </c>
      <c r="R3" s="2" t="s">
        <v>9</v>
      </c>
      <c r="S3" s="2" t="s">
        <v>2</v>
      </c>
      <c r="T3" s="2" t="s">
        <v>43</v>
      </c>
      <c r="U3" s="2" t="s">
        <v>33</v>
      </c>
      <c r="V3" s="3" t="s">
        <v>164</v>
      </c>
      <c r="W3" s="2" t="s">
        <v>176</v>
      </c>
    </row>
    <row r="4" spans="1:23" x14ac:dyDescent="0.2">
      <c r="A4" t="s">
        <v>6</v>
      </c>
      <c r="B4" s="8">
        <v>1</v>
      </c>
      <c r="C4" t="s">
        <v>157</v>
      </c>
      <c r="E4" s="10" t="s">
        <v>19</v>
      </c>
      <c r="F4" s="10" t="s">
        <v>21</v>
      </c>
      <c r="G4" s="10" t="s">
        <v>24</v>
      </c>
      <c r="H4" s="10">
        <v>2.88621214</v>
      </c>
      <c r="I4" s="10">
        <v>0.73799999999999999</v>
      </c>
      <c r="J4" s="10">
        <v>0.313</v>
      </c>
      <c r="K4" s="10" t="s">
        <v>22</v>
      </c>
      <c r="L4" s="12"/>
      <c r="M4" s="18"/>
      <c r="N4" s="19"/>
      <c r="O4" s="19"/>
      <c r="P4" s="19"/>
      <c r="Q4" s="19"/>
      <c r="R4" s="19"/>
      <c r="S4" s="19"/>
      <c r="T4" s="19"/>
      <c r="U4" s="19"/>
      <c r="V4" s="20"/>
      <c r="W4" s="19"/>
    </row>
    <row r="5" spans="1:23" x14ac:dyDescent="0.2">
      <c r="A5" t="s">
        <v>6</v>
      </c>
      <c r="B5" s="8">
        <v>11</v>
      </c>
      <c r="C5" t="s">
        <v>158</v>
      </c>
      <c r="E5" s="10" t="s">
        <v>27</v>
      </c>
      <c r="F5" s="10" t="s">
        <v>29</v>
      </c>
      <c r="G5" s="10" t="s">
        <v>28</v>
      </c>
      <c r="H5" s="10">
        <v>2.2342704370000002</v>
      </c>
      <c r="I5" s="10">
        <v>0.72899999999999998</v>
      </c>
      <c r="J5" s="10">
        <v>0.14499999999999999</v>
      </c>
      <c r="K5" s="10" t="s">
        <v>22</v>
      </c>
      <c r="L5" s="12"/>
      <c r="M5" s="10">
        <v>3</v>
      </c>
      <c r="N5" t="s">
        <v>58</v>
      </c>
      <c r="O5" t="s">
        <v>59</v>
      </c>
      <c r="P5" t="s">
        <v>56</v>
      </c>
      <c r="Q5" t="s">
        <v>57</v>
      </c>
      <c r="R5">
        <v>6</v>
      </c>
      <c r="S5">
        <v>17</v>
      </c>
      <c r="T5">
        <v>37</v>
      </c>
      <c r="U5">
        <f t="shared" ref="U5" si="0">600*S5</f>
        <v>10200</v>
      </c>
      <c r="V5" s="6">
        <f>_xlfn.HYPGEOM.DIST(R5,S5,T5,U5,FALSE)</f>
        <v>1.7814607782266471E-11</v>
      </c>
      <c r="W5" s="24" t="s">
        <v>47</v>
      </c>
    </row>
    <row r="6" spans="1:23" x14ac:dyDescent="0.2">
      <c r="A6" t="s">
        <v>6</v>
      </c>
      <c r="B6" s="8">
        <v>12</v>
      </c>
      <c r="C6" t="s">
        <v>159</v>
      </c>
      <c r="E6" s="10" t="s">
        <v>32</v>
      </c>
      <c r="F6" s="10" t="s">
        <v>30</v>
      </c>
      <c r="G6" s="10" t="s">
        <v>31</v>
      </c>
      <c r="H6" s="10">
        <v>2.367703863</v>
      </c>
      <c r="I6" s="10">
        <v>0.66500000000000004</v>
      </c>
      <c r="J6" s="10">
        <v>0.10199999999999999</v>
      </c>
      <c r="K6" s="10" t="s">
        <v>22</v>
      </c>
      <c r="L6" s="12"/>
      <c r="M6" s="18"/>
      <c r="N6" s="19"/>
      <c r="O6" s="19"/>
      <c r="P6" s="19"/>
      <c r="Q6" s="19"/>
      <c r="R6" s="19"/>
      <c r="S6" s="19"/>
      <c r="T6" s="19"/>
      <c r="U6" s="19"/>
      <c r="V6" s="20"/>
    </row>
    <row r="7" spans="1:23" x14ac:dyDescent="0.2">
      <c r="A7" t="s">
        <v>6</v>
      </c>
      <c r="B7" s="8">
        <v>13</v>
      </c>
      <c r="C7" t="s">
        <v>12</v>
      </c>
      <c r="E7" s="10" t="s">
        <v>44</v>
      </c>
      <c r="F7" s="10" t="s">
        <v>45</v>
      </c>
      <c r="G7" s="10" t="s">
        <v>46</v>
      </c>
      <c r="H7" s="10">
        <v>2.9721615080000001</v>
      </c>
      <c r="I7" s="10">
        <v>0.82699999999999996</v>
      </c>
      <c r="J7" s="10">
        <v>0.28699999999999998</v>
      </c>
      <c r="K7" s="10" t="s">
        <v>22</v>
      </c>
      <c r="L7" s="12"/>
      <c r="M7" s="10">
        <v>4</v>
      </c>
      <c r="N7" t="s">
        <v>167</v>
      </c>
      <c r="O7" t="s">
        <v>168</v>
      </c>
      <c r="P7" t="s">
        <v>170</v>
      </c>
      <c r="Q7" t="s">
        <v>169</v>
      </c>
      <c r="R7">
        <v>4</v>
      </c>
      <c r="S7">
        <v>12</v>
      </c>
      <c r="T7">
        <v>32</v>
      </c>
      <c r="U7">
        <f>600*S7</f>
        <v>7200</v>
      </c>
      <c r="V7" s="6">
        <f>_xlfn.HYPGEOM.DIST(R7,S7,T7,U7,FALSE)</f>
        <v>1.5421131443416866E-7</v>
      </c>
      <c r="W7" t="s">
        <v>61</v>
      </c>
    </row>
    <row r="8" spans="1:23" x14ac:dyDescent="0.2">
      <c r="A8" t="s">
        <v>6</v>
      </c>
      <c r="B8" s="8">
        <v>2</v>
      </c>
      <c r="C8" t="s">
        <v>181</v>
      </c>
      <c r="E8" s="10" t="s">
        <v>34</v>
      </c>
      <c r="F8" s="10" t="s">
        <v>35</v>
      </c>
      <c r="G8" s="10" t="s">
        <v>36</v>
      </c>
      <c r="H8" s="10">
        <v>1.5049098729999999</v>
      </c>
      <c r="I8" s="10">
        <v>0.95899999999999996</v>
      </c>
      <c r="J8" s="10">
        <v>0.39600000000000002</v>
      </c>
      <c r="K8" s="10" t="s">
        <v>22</v>
      </c>
      <c r="L8" s="12"/>
      <c r="M8" s="18"/>
      <c r="N8" s="19"/>
      <c r="O8" s="19"/>
      <c r="P8" s="19"/>
      <c r="Q8" s="19"/>
      <c r="R8" s="19"/>
      <c r="S8" s="19"/>
      <c r="T8" s="19"/>
      <c r="U8" s="19"/>
      <c r="V8" s="20"/>
      <c r="W8" s="19"/>
    </row>
    <row r="9" spans="1:23" x14ac:dyDescent="0.2">
      <c r="A9" t="s">
        <v>6</v>
      </c>
      <c r="B9" s="8">
        <v>3</v>
      </c>
      <c r="C9" t="s">
        <v>154</v>
      </c>
      <c r="E9" s="10" t="s">
        <v>111</v>
      </c>
      <c r="F9" s="10" t="s">
        <v>112</v>
      </c>
      <c r="G9" s="10" t="s">
        <v>113</v>
      </c>
      <c r="H9" s="10">
        <v>1.5282149739999999</v>
      </c>
      <c r="I9" s="10">
        <v>0.84599999999999997</v>
      </c>
      <c r="J9" s="10">
        <v>0.29499999999999998</v>
      </c>
      <c r="K9" s="10" t="s">
        <v>22</v>
      </c>
      <c r="L9" s="12"/>
      <c r="M9" s="18"/>
      <c r="N9" s="19"/>
      <c r="O9" s="19"/>
      <c r="P9" s="19"/>
      <c r="Q9" s="19"/>
      <c r="R9" s="19"/>
      <c r="S9" s="19"/>
      <c r="T9" s="19"/>
      <c r="U9" s="19"/>
      <c r="V9" s="20"/>
      <c r="W9" s="19"/>
    </row>
    <row r="10" spans="1:23" x14ac:dyDescent="0.2">
      <c r="A10" t="s">
        <v>6</v>
      </c>
      <c r="B10" s="8">
        <v>6</v>
      </c>
      <c r="C10" t="s">
        <v>156</v>
      </c>
      <c r="E10" t="s">
        <v>49</v>
      </c>
      <c r="F10" t="s">
        <v>50</v>
      </c>
      <c r="G10" t="s">
        <v>51</v>
      </c>
      <c r="H10">
        <v>1.8859911250000001</v>
      </c>
      <c r="I10" s="10">
        <v>0.623</v>
      </c>
      <c r="J10" s="10">
        <v>0.312</v>
      </c>
      <c r="K10" s="10" t="s">
        <v>22</v>
      </c>
      <c r="L10" s="12"/>
      <c r="M10" s="10">
        <v>15</v>
      </c>
      <c r="N10" t="s">
        <v>171</v>
      </c>
      <c r="O10" t="s">
        <v>172</v>
      </c>
      <c r="P10" t="s">
        <v>174</v>
      </c>
      <c r="Q10" t="s">
        <v>173</v>
      </c>
      <c r="R10">
        <v>7</v>
      </c>
      <c r="S10">
        <v>9</v>
      </c>
      <c r="T10">
        <v>66</v>
      </c>
      <c r="U10">
        <f>600*S10</f>
        <v>5400</v>
      </c>
      <c r="V10" s="6">
        <f>_xlfn.HYPGEOM.DIST(R10,S10,T10,U10,FALSE)</f>
        <v>1.0364077808218978E-12</v>
      </c>
      <c r="W10" t="s">
        <v>61</v>
      </c>
    </row>
    <row r="11" spans="1:23" x14ac:dyDescent="0.2">
      <c r="A11" t="s">
        <v>6</v>
      </c>
      <c r="B11" s="8">
        <v>7</v>
      </c>
      <c r="C11" t="s">
        <v>10</v>
      </c>
      <c r="D11" s="8">
        <v>1</v>
      </c>
      <c r="E11" s="18"/>
      <c r="F11" s="18"/>
      <c r="G11" s="18"/>
      <c r="H11" s="18"/>
      <c r="I11" s="18"/>
      <c r="J11" s="18"/>
      <c r="K11" s="18"/>
      <c r="L11" s="12"/>
      <c r="M11" s="10">
        <v>13</v>
      </c>
      <c r="N11" t="s">
        <v>53</v>
      </c>
      <c r="O11" t="s">
        <v>52</v>
      </c>
      <c r="P11" t="s">
        <v>54</v>
      </c>
      <c r="Q11" t="s">
        <v>55</v>
      </c>
      <c r="R11">
        <v>3</v>
      </c>
      <c r="S11">
        <v>5</v>
      </c>
      <c r="T11">
        <v>56</v>
      </c>
      <c r="U11">
        <f t="shared" ref="U11:U16" si="1">600*S11</f>
        <v>3000</v>
      </c>
      <c r="V11" s="6">
        <f t="shared" ref="V11:V24" si="2">_xlfn.HYPGEOM.DIST(R11,S11,T11,U11,FALSE)</f>
        <v>5.9499681795166217E-5</v>
      </c>
      <c r="W11" t="s">
        <v>48</v>
      </c>
    </row>
    <row r="12" spans="1:23" x14ac:dyDescent="0.2">
      <c r="A12" t="s">
        <v>6</v>
      </c>
      <c r="B12" s="8">
        <v>8</v>
      </c>
      <c r="C12" t="s">
        <v>10</v>
      </c>
      <c r="D12" s="8">
        <v>2</v>
      </c>
      <c r="E12" s="10" t="s">
        <v>40</v>
      </c>
      <c r="F12" s="10" t="s">
        <v>41</v>
      </c>
      <c r="G12" s="10" t="s">
        <v>42</v>
      </c>
      <c r="H12" s="10">
        <v>2.3738257310000002</v>
      </c>
      <c r="I12" s="10">
        <v>0.628</v>
      </c>
      <c r="J12" s="10">
        <v>0.24399999999999999</v>
      </c>
      <c r="K12" s="10" t="s">
        <v>22</v>
      </c>
      <c r="L12" s="12"/>
      <c r="M12" s="10" t="s">
        <v>60</v>
      </c>
      <c r="N12" t="s">
        <v>64</v>
      </c>
      <c r="O12" t="s">
        <v>65</v>
      </c>
      <c r="P12" t="s">
        <v>62</v>
      </c>
      <c r="Q12" t="s">
        <v>63</v>
      </c>
      <c r="R12">
        <v>11</v>
      </c>
      <c r="S12">
        <v>37</v>
      </c>
      <c r="T12">
        <v>66</v>
      </c>
      <c r="U12">
        <f t="shared" si="1"/>
        <v>22200</v>
      </c>
      <c r="V12" s="6">
        <f t="shared" si="2"/>
        <v>5.3371542601422791E-20</v>
      </c>
      <c r="W12" s="24" t="s">
        <v>61</v>
      </c>
    </row>
    <row r="13" spans="1:23" x14ac:dyDescent="0.2">
      <c r="A13" t="s">
        <v>6</v>
      </c>
      <c r="B13" s="8">
        <v>4</v>
      </c>
      <c r="C13" t="s">
        <v>14</v>
      </c>
      <c r="D13" s="8">
        <v>1</v>
      </c>
      <c r="E13" s="19"/>
      <c r="F13" s="19"/>
      <c r="G13" s="19"/>
      <c r="H13" s="19"/>
      <c r="I13" s="19"/>
      <c r="J13" s="19"/>
      <c r="K13" s="19"/>
      <c r="L13" s="12"/>
      <c r="M13" s="10" t="s">
        <v>160</v>
      </c>
      <c r="N13" t="s">
        <v>161</v>
      </c>
      <c r="O13" t="s">
        <v>162</v>
      </c>
      <c r="P13" t="s">
        <v>66</v>
      </c>
      <c r="Q13" t="s">
        <v>67</v>
      </c>
      <c r="R13">
        <v>2</v>
      </c>
      <c r="S13">
        <v>10</v>
      </c>
      <c r="T13">
        <v>129</v>
      </c>
      <c r="U13">
        <f t="shared" si="1"/>
        <v>6000</v>
      </c>
      <c r="V13" s="6">
        <f t="shared" si="2"/>
        <v>1.7393346155312055E-2</v>
      </c>
      <c r="W13" t="s">
        <v>61</v>
      </c>
    </row>
    <row r="14" spans="1:23" x14ac:dyDescent="0.2">
      <c r="A14" t="s">
        <v>6</v>
      </c>
      <c r="B14" s="8">
        <v>5</v>
      </c>
      <c r="C14" t="s">
        <v>13</v>
      </c>
      <c r="E14" s="19"/>
      <c r="F14" s="19"/>
      <c r="G14" s="19"/>
      <c r="H14" s="19"/>
      <c r="I14" s="19"/>
      <c r="J14" s="19"/>
      <c r="K14" s="19"/>
      <c r="L14" s="12"/>
      <c r="M14" s="18"/>
      <c r="N14" s="19"/>
      <c r="O14" s="19"/>
      <c r="P14" s="19"/>
      <c r="Q14" s="19"/>
      <c r="R14" s="19"/>
      <c r="S14" s="19"/>
      <c r="T14" s="19"/>
      <c r="U14" s="19"/>
      <c r="V14" s="20"/>
      <c r="W14" s="19"/>
    </row>
    <row r="15" spans="1:23" x14ac:dyDescent="0.2">
      <c r="A15" t="s">
        <v>6</v>
      </c>
      <c r="B15" s="8">
        <v>9</v>
      </c>
      <c r="C15" t="s">
        <v>14</v>
      </c>
      <c r="D15" s="8">
        <v>2</v>
      </c>
      <c r="E15" t="s">
        <v>69</v>
      </c>
      <c r="F15" t="s">
        <v>70</v>
      </c>
      <c r="G15" t="s">
        <v>68</v>
      </c>
      <c r="H15">
        <v>1.0436531259999999</v>
      </c>
      <c r="I15" s="10">
        <v>0.65600000000000003</v>
      </c>
      <c r="J15" s="10">
        <v>0.24199999999999999</v>
      </c>
      <c r="K15" s="10">
        <v>2.6700000000000002E-252</v>
      </c>
      <c r="L15" s="12"/>
      <c r="M15" s="10" t="s">
        <v>73</v>
      </c>
      <c r="N15" t="s">
        <v>74</v>
      </c>
      <c r="O15" t="s">
        <v>75</v>
      </c>
      <c r="P15" t="s">
        <v>76</v>
      </c>
      <c r="Q15" t="s">
        <v>77</v>
      </c>
      <c r="R15">
        <v>13</v>
      </c>
      <c r="S15">
        <v>18</v>
      </c>
      <c r="T15">
        <v>110</v>
      </c>
      <c r="U15">
        <f t="shared" si="1"/>
        <v>10800</v>
      </c>
      <c r="V15" s="6">
        <f t="shared" si="2"/>
        <v>5.0080096507573998E-23</v>
      </c>
      <c r="W15" s="24" t="s">
        <v>72</v>
      </c>
    </row>
    <row r="16" spans="1:23" s="1" customFormat="1" x14ac:dyDescent="0.2">
      <c r="A16" s="1" t="s">
        <v>6</v>
      </c>
      <c r="B16" s="9">
        <v>10</v>
      </c>
      <c r="C16" s="1" t="s">
        <v>11</v>
      </c>
      <c r="D16" s="9"/>
      <c r="E16" s="21"/>
      <c r="F16" s="21"/>
      <c r="G16" s="21"/>
      <c r="H16" s="21"/>
      <c r="I16" s="21"/>
      <c r="J16" s="21"/>
      <c r="K16" s="21"/>
      <c r="L16" s="13"/>
      <c r="M16" s="17" t="s">
        <v>73</v>
      </c>
      <c r="N16" s="1" t="s">
        <v>79</v>
      </c>
      <c r="O16" s="1" t="s">
        <v>80</v>
      </c>
      <c r="P16" s="1" t="s">
        <v>82</v>
      </c>
      <c r="Q16" s="1" t="s">
        <v>81</v>
      </c>
      <c r="R16" s="1">
        <v>8</v>
      </c>
      <c r="S16" s="1">
        <v>17</v>
      </c>
      <c r="T16" s="1">
        <v>110</v>
      </c>
      <c r="U16" s="1">
        <f t="shared" si="1"/>
        <v>10200</v>
      </c>
      <c r="V16" s="7">
        <f t="shared" si="2"/>
        <v>3.1393428493545425E-12</v>
      </c>
      <c r="W16" s="25" t="s">
        <v>78</v>
      </c>
    </row>
    <row r="17" spans="1:23" x14ac:dyDescent="0.2">
      <c r="A17" t="s">
        <v>180</v>
      </c>
      <c r="B17" s="8">
        <v>3</v>
      </c>
      <c r="C17" t="s">
        <v>156</v>
      </c>
      <c r="E17" s="10" t="s">
        <v>49</v>
      </c>
      <c r="F17" s="10" t="s">
        <v>50</v>
      </c>
      <c r="G17" s="10" t="s">
        <v>51</v>
      </c>
      <c r="H17">
        <v>1.89652233421993</v>
      </c>
      <c r="I17" s="10">
        <v>0.65800000000000003</v>
      </c>
      <c r="J17" s="10">
        <v>0.27500000000000002</v>
      </c>
      <c r="K17" s="10" t="s">
        <v>22</v>
      </c>
      <c r="L17" s="12"/>
      <c r="M17" s="10" t="s">
        <v>94</v>
      </c>
      <c r="N17" t="s">
        <v>96</v>
      </c>
      <c r="O17" t="s">
        <v>97</v>
      </c>
      <c r="P17" t="s">
        <v>99</v>
      </c>
      <c r="Q17" t="s">
        <v>98</v>
      </c>
      <c r="R17" s="19">
        <v>11</v>
      </c>
      <c r="S17" s="19">
        <v>40</v>
      </c>
      <c r="T17" s="19">
        <v>149</v>
      </c>
      <c r="U17">
        <f>256*S17</f>
        <v>10240</v>
      </c>
      <c r="V17" s="6">
        <f t="shared" si="2"/>
        <v>6.6452766186514863E-12</v>
      </c>
      <c r="W17" t="s">
        <v>95</v>
      </c>
    </row>
    <row r="18" spans="1:23" x14ac:dyDescent="0.2">
      <c r="A18" t="s">
        <v>180</v>
      </c>
      <c r="B18" s="8">
        <v>6</v>
      </c>
      <c r="C18" t="s">
        <v>13</v>
      </c>
      <c r="E18" s="18"/>
      <c r="F18" s="18"/>
      <c r="G18" s="19"/>
      <c r="H18" s="19"/>
      <c r="I18" s="19"/>
      <c r="J18" s="18"/>
      <c r="K18" s="18"/>
      <c r="L18" s="12"/>
      <c r="M18" s="18"/>
      <c r="N18" s="19"/>
      <c r="O18" s="19"/>
      <c r="P18" s="19"/>
      <c r="Q18" s="19"/>
      <c r="R18" s="19"/>
      <c r="S18" s="19"/>
      <c r="T18" s="19"/>
      <c r="U18" s="19"/>
      <c r="V18" s="20"/>
      <c r="W18" s="19"/>
    </row>
    <row r="19" spans="1:23" x14ac:dyDescent="0.2">
      <c r="A19" t="s">
        <v>180</v>
      </c>
      <c r="B19" s="8">
        <v>7</v>
      </c>
      <c r="C19" t="s">
        <v>5</v>
      </c>
      <c r="E19" s="18"/>
      <c r="F19" s="18"/>
      <c r="G19" s="19"/>
      <c r="H19" s="19"/>
      <c r="I19" s="19"/>
      <c r="J19" s="18"/>
      <c r="K19" s="18"/>
      <c r="L19" s="12"/>
      <c r="M19" s="10" t="s">
        <v>105</v>
      </c>
      <c r="N19" t="s">
        <v>177</v>
      </c>
      <c r="O19" t="s">
        <v>155</v>
      </c>
      <c r="P19" t="s">
        <v>178</v>
      </c>
      <c r="Q19" t="s">
        <v>179</v>
      </c>
      <c r="R19">
        <v>3</v>
      </c>
      <c r="S19">
        <v>12</v>
      </c>
      <c r="T19">
        <v>42</v>
      </c>
      <c r="U19">
        <f t="shared" ref="U19:U24" si="3">256*S19</f>
        <v>3072</v>
      </c>
      <c r="V19" s="6">
        <f t="shared" si="2"/>
        <v>4.6625379907904265E-4</v>
      </c>
      <c r="W19" t="s">
        <v>48</v>
      </c>
    </row>
    <row r="20" spans="1:23" x14ac:dyDescent="0.2">
      <c r="A20" t="s">
        <v>180</v>
      </c>
      <c r="B20" s="8">
        <v>8</v>
      </c>
      <c r="C20" t="s">
        <v>100</v>
      </c>
      <c r="E20" s="10" t="s">
        <v>44</v>
      </c>
      <c r="F20" s="10" t="s">
        <v>45</v>
      </c>
      <c r="G20" s="10" t="s">
        <v>46</v>
      </c>
      <c r="H20" s="10">
        <v>2.7139986934905198</v>
      </c>
      <c r="I20" s="10">
        <v>0.67900000000000005</v>
      </c>
      <c r="J20" s="10">
        <v>0.23899999999999999</v>
      </c>
      <c r="K20" s="10" t="s">
        <v>22</v>
      </c>
      <c r="L20" s="12"/>
      <c r="M20" s="10" t="s">
        <v>60</v>
      </c>
      <c r="N20" t="s">
        <v>101</v>
      </c>
      <c r="O20" t="s">
        <v>103</v>
      </c>
      <c r="P20" t="s">
        <v>104</v>
      </c>
      <c r="Q20" t="s">
        <v>102</v>
      </c>
      <c r="R20">
        <v>9</v>
      </c>
      <c r="S20">
        <v>21</v>
      </c>
      <c r="T20">
        <v>119</v>
      </c>
      <c r="U20">
        <f t="shared" si="3"/>
        <v>5376</v>
      </c>
      <c r="V20" s="6">
        <f t="shared" si="2"/>
        <v>2.159135781643059E-10</v>
      </c>
      <c r="W20" t="s">
        <v>95</v>
      </c>
    </row>
    <row r="21" spans="1:23" x14ac:dyDescent="0.2">
      <c r="A21" t="s">
        <v>180</v>
      </c>
      <c r="B21" s="8">
        <v>1</v>
      </c>
      <c r="C21" t="s">
        <v>181</v>
      </c>
      <c r="E21" s="10" t="s">
        <v>34</v>
      </c>
      <c r="F21" s="10" t="s">
        <v>35</v>
      </c>
      <c r="G21" s="10" t="s">
        <v>36</v>
      </c>
      <c r="H21" s="22">
        <v>1.37691297</v>
      </c>
      <c r="I21" s="23">
        <v>0.90400000000000003</v>
      </c>
      <c r="J21" s="23">
        <v>0.314</v>
      </c>
      <c r="K21" s="10" t="s">
        <v>22</v>
      </c>
      <c r="L21" s="12"/>
      <c r="M21" s="10" t="s">
        <v>83</v>
      </c>
      <c r="N21" t="s">
        <v>85</v>
      </c>
      <c r="O21" t="s">
        <v>86</v>
      </c>
      <c r="P21" t="s">
        <v>88</v>
      </c>
      <c r="Q21" t="s">
        <v>87</v>
      </c>
      <c r="R21">
        <v>6</v>
      </c>
      <c r="S21">
        <v>14</v>
      </c>
      <c r="T21">
        <v>55</v>
      </c>
      <c r="U21">
        <f t="shared" si="3"/>
        <v>3584</v>
      </c>
      <c r="V21" s="6">
        <f t="shared" si="2"/>
        <v>2.6594085420362841E-8</v>
      </c>
      <c r="W21" s="24" t="s">
        <v>84</v>
      </c>
    </row>
    <row r="22" spans="1:23" x14ac:dyDescent="0.2">
      <c r="A22" t="s">
        <v>180</v>
      </c>
      <c r="B22" s="8">
        <v>2</v>
      </c>
      <c r="C22" t="s">
        <v>14</v>
      </c>
      <c r="D22" s="8">
        <v>1</v>
      </c>
      <c r="E22" s="18"/>
      <c r="F22" s="18"/>
      <c r="G22" s="18"/>
      <c r="H22" s="18"/>
      <c r="I22" s="18"/>
      <c r="J22" s="18"/>
      <c r="K22" s="18"/>
      <c r="L22" s="12"/>
      <c r="M22" s="10">
        <v>6</v>
      </c>
      <c r="N22" t="s">
        <v>90</v>
      </c>
      <c r="O22" t="s">
        <v>91</v>
      </c>
      <c r="P22" t="s">
        <v>92</v>
      </c>
      <c r="Q22" t="s">
        <v>93</v>
      </c>
      <c r="R22">
        <v>2</v>
      </c>
      <c r="S22">
        <v>4</v>
      </c>
      <c r="T22">
        <v>29</v>
      </c>
      <c r="U22">
        <f t="shared" si="3"/>
        <v>1024</v>
      </c>
      <c r="V22" s="6">
        <f t="shared" si="2"/>
        <v>4.4082327479142529E-3</v>
      </c>
      <c r="W22" s="24" t="s">
        <v>89</v>
      </c>
    </row>
    <row r="23" spans="1:23" x14ac:dyDescent="0.2">
      <c r="A23" t="s">
        <v>180</v>
      </c>
      <c r="B23" s="8">
        <v>4</v>
      </c>
      <c r="C23" t="s">
        <v>13</v>
      </c>
      <c r="E23" s="18"/>
      <c r="F23" s="18"/>
      <c r="G23" s="18"/>
      <c r="H23" s="18"/>
      <c r="I23" s="18"/>
      <c r="J23" s="18"/>
      <c r="K23" s="18"/>
      <c r="L23" s="12"/>
      <c r="M23" s="18"/>
      <c r="N23" s="19"/>
      <c r="O23" s="19"/>
      <c r="P23" s="19"/>
      <c r="Q23" s="19"/>
      <c r="R23" s="19"/>
      <c r="S23" s="19"/>
      <c r="T23" s="19"/>
      <c r="U23" s="19"/>
      <c r="V23" s="20"/>
      <c r="W23" s="19"/>
    </row>
    <row r="24" spans="1:23" s="1" customFormat="1" x14ac:dyDescent="0.2">
      <c r="A24" t="s">
        <v>180</v>
      </c>
      <c r="B24" s="9">
        <v>5</v>
      </c>
      <c r="C24" s="1" t="s">
        <v>14</v>
      </c>
      <c r="D24" s="9">
        <v>2</v>
      </c>
      <c r="E24" s="21"/>
      <c r="F24" s="21"/>
      <c r="G24" s="21"/>
      <c r="H24" s="21"/>
      <c r="I24" s="21"/>
      <c r="J24" s="21"/>
      <c r="K24" s="21"/>
      <c r="L24" s="13"/>
      <c r="M24" s="17" t="s">
        <v>106</v>
      </c>
      <c r="N24" s="1" t="s">
        <v>107</v>
      </c>
      <c r="O24" s="1" t="s">
        <v>108</v>
      </c>
      <c r="P24" s="1" t="s">
        <v>110</v>
      </c>
      <c r="Q24" s="1" t="s">
        <v>109</v>
      </c>
      <c r="R24" s="1">
        <v>8</v>
      </c>
      <c r="S24" s="1">
        <v>16</v>
      </c>
      <c r="T24" s="1">
        <v>110</v>
      </c>
      <c r="U24" s="1">
        <f t="shared" si="3"/>
        <v>4096</v>
      </c>
      <c r="V24" s="7">
        <f t="shared" si="2"/>
        <v>2.2069732824438588E-9</v>
      </c>
      <c r="W24" s="25" t="s">
        <v>163</v>
      </c>
    </row>
    <row r="25" spans="1:23" x14ac:dyDescent="0.2">
      <c r="A25" t="s">
        <v>7</v>
      </c>
      <c r="B25" s="8">
        <v>6</v>
      </c>
      <c r="C25" t="s">
        <v>11</v>
      </c>
      <c r="E25" s="10" t="s">
        <v>126</v>
      </c>
      <c r="F25" s="10" t="s">
        <v>127</v>
      </c>
      <c r="G25" s="10" t="s">
        <v>128</v>
      </c>
      <c r="H25" s="10">
        <v>1.69316976912559</v>
      </c>
      <c r="I25" s="10">
        <v>0.73899999999999999</v>
      </c>
      <c r="J25" s="10">
        <v>0.16800000000000001</v>
      </c>
      <c r="K25" s="10" t="s">
        <v>22</v>
      </c>
      <c r="L25" s="12"/>
      <c r="M25" s="10">
        <v>12</v>
      </c>
      <c r="N25" t="s">
        <v>123</v>
      </c>
      <c r="O25" t="s">
        <v>124</v>
      </c>
      <c r="P25" t="s">
        <v>137</v>
      </c>
      <c r="Q25" t="s">
        <v>138</v>
      </c>
      <c r="R25">
        <v>1</v>
      </c>
      <c r="S25">
        <v>5</v>
      </c>
      <c r="T25">
        <v>29</v>
      </c>
      <c r="U25">
        <f>406*S25</f>
        <v>2030</v>
      </c>
      <c r="V25" s="6">
        <f>_xlfn.HYPGEOM.DIST(R25,S25,T25,U25,FALSE)</f>
        <v>6.7563811130910922E-2</v>
      </c>
      <c r="W25" s="24" t="s">
        <v>125</v>
      </c>
    </row>
    <row r="26" spans="1:23" x14ac:dyDescent="0.2">
      <c r="A26" t="s">
        <v>7</v>
      </c>
      <c r="B26" s="8">
        <v>7</v>
      </c>
      <c r="C26" t="s">
        <v>13</v>
      </c>
      <c r="E26" s="18"/>
      <c r="F26" s="18"/>
      <c r="G26" s="18"/>
      <c r="H26" s="18"/>
      <c r="I26" s="18"/>
      <c r="J26" s="18"/>
      <c r="K26" s="18"/>
      <c r="L26" s="12"/>
      <c r="M26" s="18"/>
      <c r="N26" s="19"/>
      <c r="O26" s="19"/>
      <c r="P26" s="19"/>
      <c r="Q26" s="19"/>
      <c r="R26" s="19"/>
      <c r="S26" s="19"/>
      <c r="T26" s="19"/>
      <c r="U26" s="19"/>
      <c r="V26" s="20"/>
      <c r="W26" s="19"/>
    </row>
    <row r="27" spans="1:23" x14ac:dyDescent="0.2">
      <c r="A27" t="s">
        <v>7</v>
      </c>
      <c r="B27" s="8">
        <v>8</v>
      </c>
      <c r="C27" t="s">
        <v>12</v>
      </c>
      <c r="D27" s="8">
        <v>1</v>
      </c>
      <c r="E27" s="18"/>
      <c r="F27" s="18"/>
      <c r="G27" s="18"/>
      <c r="H27" s="18"/>
      <c r="I27" s="18"/>
      <c r="J27" s="18"/>
      <c r="K27" s="18"/>
      <c r="L27" s="12"/>
      <c r="M27" s="10">
        <v>6</v>
      </c>
      <c r="N27" t="s">
        <v>131</v>
      </c>
      <c r="O27" t="s">
        <v>132</v>
      </c>
      <c r="P27" t="s">
        <v>129</v>
      </c>
      <c r="Q27" t="s">
        <v>130</v>
      </c>
      <c r="R27">
        <v>3</v>
      </c>
      <c r="S27">
        <v>7</v>
      </c>
      <c r="T27">
        <v>64</v>
      </c>
      <c r="U27">
        <f>406*S27</f>
        <v>2842</v>
      </c>
      <c r="V27" s="6">
        <f>_xlfn.HYPGEOM.DIST(R27,S27,T27,U27,FALSE)</f>
        <v>3.4979519090342357E-4</v>
      </c>
      <c r="W27" t="s">
        <v>61</v>
      </c>
    </row>
    <row r="28" spans="1:23" x14ac:dyDescent="0.2">
      <c r="A28" t="s">
        <v>7</v>
      </c>
      <c r="B28" s="8">
        <v>9</v>
      </c>
      <c r="C28" t="s">
        <v>10</v>
      </c>
      <c r="E28" s="10" t="s">
        <v>140</v>
      </c>
      <c r="F28" s="10" t="s">
        <v>139</v>
      </c>
      <c r="G28" s="10" t="s">
        <v>141</v>
      </c>
      <c r="H28" s="10">
        <v>2.4900324837077998</v>
      </c>
      <c r="I28" s="10">
        <v>0.70699999999999996</v>
      </c>
      <c r="J28" s="10">
        <v>0.214</v>
      </c>
      <c r="K28" s="10" t="s">
        <v>22</v>
      </c>
      <c r="L28" s="12"/>
      <c r="M28" s="10">
        <v>15</v>
      </c>
      <c r="N28" t="s">
        <v>133</v>
      </c>
      <c r="O28" t="s">
        <v>134</v>
      </c>
      <c r="P28" t="s">
        <v>136</v>
      </c>
      <c r="Q28" t="s">
        <v>135</v>
      </c>
      <c r="R28">
        <v>10</v>
      </c>
      <c r="S28">
        <v>21</v>
      </c>
      <c r="T28">
        <v>61</v>
      </c>
      <c r="U28">
        <f>406*S28</f>
        <v>8526</v>
      </c>
      <c r="V28" s="6">
        <f>_xlfn.HYPGEOM.DIST(R28,S28,T28,U28,FALSE)</f>
        <v>5.3507178867875685E-17</v>
      </c>
      <c r="W28" t="s">
        <v>61</v>
      </c>
    </row>
    <row r="29" spans="1:23" x14ac:dyDescent="0.2">
      <c r="A29" t="s">
        <v>7</v>
      </c>
      <c r="B29" s="8">
        <v>10</v>
      </c>
      <c r="C29" t="s">
        <v>13</v>
      </c>
      <c r="E29" s="18"/>
      <c r="F29" s="18"/>
      <c r="G29" s="18"/>
      <c r="H29" s="18"/>
      <c r="I29" s="18"/>
      <c r="J29" s="18"/>
      <c r="K29" s="18"/>
      <c r="L29" s="12"/>
      <c r="M29" s="18"/>
      <c r="N29" s="19"/>
      <c r="O29" s="19"/>
      <c r="P29" s="19"/>
      <c r="Q29" s="19"/>
      <c r="R29" s="19"/>
      <c r="S29" s="19"/>
      <c r="T29" s="19"/>
      <c r="U29" s="19"/>
      <c r="V29" s="20"/>
      <c r="W29" s="19"/>
    </row>
    <row r="30" spans="1:23" x14ac:dyDescent="0.2">
      <c r="A30" t="s">
        <v>7</v>
      </c>
      <c r="B30" s="8">
        <v>1</v>
      </c>
      <c r="C30" t="s">
        <v>181</v>
      </c>
      <c r="D30" s="8">
        <v>1</v>
      </c>
      <c r="E30" s="10" t="s">
        <v>38</v>
      </c>
      <c r="F30" s="10" t="s">
        <v>37</v>
      </c>
      <c r="G30" s="10" t="s">
        <v>39</v>
      </c>
      <c r="H30" s="10">
        <v>1.8668747814058999</v>
      </c>
      <c r="I30" s="10">
        <v>0.99199999999999999</v>
      </c>
      <c r="J30" s="10">
        <v>0.35299999999999998</v>
      </c>
      <c r="K30" s="10" t="s">
        <v>22</v>
      </c>
      <c r="L30" s="12"/>
      <c r="M30" s="10">
        <v>15</v>
      </c>
      <c r="N30" t="s">
        <v>115</v>
      </c>
      <c r="O30" t="s">
        <v>114</v>
      </c>
      <c r="P30" t="s">
        <v>117</v>
      </c>
      <c r="Q30" t="s">
        <v>118</v>
      </c>
      <c r="R30">
        <v>2</v>
      </c>
      <c r="S30">
        <v>5</v>
      </c>
      <c r="T30">
        <v>61</v>
      </c>
      <c r="U30">
        <f>406*S30</f>
        <v>2030</v>
      </c>
      <c r="V30" s="6">
        <f>_xlfn.HYPGEOM.DIST(R30,S30,T30,U30,FALSE)</f>
        <v>8.1323681391953281E-3</v>
      </c>
      <c r="W30" s="24" t="s">
        <v>116</v>
      </c>
    </row>
    <row r="31" spans="1:23" x14ac:dyDescent="0.2">
      <c r="A31" t="s">
        <v>7</v>
      </c>
      <c r="B31" s="8">
        <v>2</v>
      </c>
      <c r="C31" t="s">
        <v>181</v>
      </c>
      <c r="D31" s="8">
        <v>2</v>
      </c>
      <c r="E31" s="10" t="s">
        <v>38</v>
      </c>
      <c r="F31" s="10" t="s">
        <v>37</v>
      </c>
      <c r="G31" s="10" t="s">
        <v>39</v>
      </c>
      <c r="H31" s="10">
        <v>1.2052870463758101</v>
      </c>
      <c r="I31" s="10">
        <v>0.878</v>
      </c>
      <c r="J31" s="10">
        <v>0.39900000000000002</v>
      </c>
      <c r="K31" s="10" t="s">
        <v>22</v>
      </c>
      <c r="L31" s="12"/>
      <c r="M31" s="10" t="s">
        <v>94</v>
      </c>
      <c r="N31" t="s">
        <v>119</v>
      </c>
      <c r="O31" t="s">
        <v>120</v>
      </c>
      <c r="P31" t="s">
        <v>122</v>
      </c>
      <c r="Q31" t="s">
        <v>121</v>
      </c>
      <c r="R31">
        <v>14</v>
      </c>
      <c r="S31">
        <v>53</v>
      </c>
      <c r="T31">
        <v>172</v>
      </c>
      <c r="U31">
        <f>406*S31</f>
        <v>21518</v>
      </c>
      <c r="V31" s="6">
        <f>_xlfn.HYPGEOM.DIST(R31,S31,T31,U31,FALSE)</f>
        <v>4.5697308512437703E-18</v>
      </c>
      <c r="W31" t="s">
        <v>61</v>
      </c>
    </row>
    <row r="32" spans="1:23" x14ac:dyDescent="0.2">
      <c r="A32" t="s">
        <v>7</v>
      </c>
      <c r="B32" s="8">
        <v>3</v>
      </c>
      <c r="C32" t="s">
        <v>14</v>
      </c>
      <c r="E32" s="10" t="s">
        <v>142</v>
      </c>
      <c r="F32" s="10" t="s">
        <v>143</v>
      </c>
      <c r="G32" s="10" t="s">
        <v>144</v>
      </c>
      <c r="H32" s="10">
        <v>1.2163383300139501</v>
      </c>
      <c r="I32" s="10">
        <v>0.61399999999999999</v>
      </c>
      <c r="J32" s="10">
        <v>0.216</v>
      </c>
      <c r="K32" s="10" t="s">
        <v>22</v>
      </c>
      <c r="L32" s="12"/>
      <c r="M32" s="10" t="s">
        <v>145</v>
      </c>
      <c r="N32" t="s">
        <v>146</v>
      </c>
      <c r="O32" t="s">
        <v>147</v>
      </c>
      <c r="P32" t="s">
        <v>149</v>
      </c>
      <c r="Q32" t="s">
        <v>148</v>
      </c>
      <c r="R32">
        <v>17</v>
      </c>
      <c r="S32">
        <v>44</v>
      </c>
      <c r="T32">
        <v>131</v>
      </c>
      <c r="U32">
        <f>406*S32</f>
        <v>17864</v>
      </c>
      <c r="V32" s="6">
        <f>_xlfn.HYPGEOM.DIST(R32,S32,T32,U32,FALSE)</f>
        <v>1.0081928045290174E-25</v>
      </c>
      <c r="W32" t="s">
        <v>61</v>
      </c>
    </row>
    <row r="33" spans="1:23" x14ac:dyDescent="0.2">
      <c r="A33" t="s">
        <v>7</v>
      </c>
      <c r="B33" s="8">
        <v>4</v>
      </c>
      <c r="C33" t="s">
        <v>12</v>
      </c>
      <c r="D33" s="8">
        <v>2</v>
      </c>
      <c r="E33" s="18"/>
      <c r="F33" s="18"/>
      <c r="G33" s="18"/>
      <c r="H33" s="18"/>
      <c r="I33" s="18"/>
      <c r="J33" s="18"/>
      <c r="K33" s="18"/>
      <c r="L33" s="12"/>
      <c r="M33" s="10" t="s">
        <v>73</v>
      </c>
      <c r="N33" t="s">
        <v>152</v>
      </c>
      <c r="O33" t="s">
        <v>153</v>
      </c>
      <c r="P33" t="s">
        <v>151</v>
      </c>
      <c r="Q33" t="s">
        <v>150</v>
      </c>
      <c r="R33">
        <v>4</v>
      </c>
      <c r="S33">
        <v>12</v>
      </c>
      <c r="T33">
        <v>93</v>
      </c>
      <c r="U33">
        <f>406*S33</f>
        <v>4872</v>
      </c>
      <c r="V33" s="6">
        <f>_xlfn.HYPGEOM.DIST(R33,S33,T33,U33,FALSE)</f>
        <v>5.3175410413057527E-5</v>
      </c>
      <c r="W33" t="s">
        <v>61</v>
      </c>
    </row>
    <row r="34" spans="1:23" x14ac:dyDescent="0.2">
      <c r="A34" t="s">
        <v>7</v>
      </c>
      <c r="B34" s="8">
        <v>5</v>
      </c>
      <c r="C34" t="s">
        <v>13</v>
      </c>
      <c r="E34" s="18"/>
      <c r="F34" s="18"/>
      <c r="G34" s="18"/>
      <c r="H34" s="18"/>
      <c r="I34" s="18"/>
      <c r="J34" s="18"/>
      <c r="K34" s="18"/>
      <c r="L34" s="12"/>
      <c r="M34" s="18"/>
      <c r="N34" s="19"/>
      <c r="O34" s="19"/>
      <c r="P34" s="19"/>
      <c r="Q34" s="19"/>
      <c r="R34" s="19"/>
      <c r="S34" s="19"/>
      <c r="T34" s="19"/>
      <c r="U34" s="19"/>
      <c r="V34" s="20"/>
      <c r="W34" s="19"/>
    </row>
    <row r="35" spans="1:23" x14ac:dyDescent="0.2">
      <c r="T35" s="5"/>
    </row>
  </sheetData>
  <autoFilter ref="A3:W34" xr:uid="{A3087469-7AFD-DC4E-9887-BD9C50D53031}"/>
  <mergeCells count="3">
    <mergeCell ref="E2:K2"/>
    <mergeCell ref="M2:V2"/>
    <mergeCell ref="A1:G1"/>
  </mergeCells>
  <pageMargins left="0.7" right="0.7" top="0.75" bottom="0.75" header="0.3" footer="0.3"/>
  <ignoredErrors>
    <ignoredError sqref="M12 M20" twoDigitTextYear="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Lifecycle stage identific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dinez Macias, Karla</dc:creator>
  <cp:lastModifiedBy>Godinez Macias, Karla</cp:lastModifiedBy>
  <dcterms:created xsi:type="dcterms:W3CDTF">2026-01-15T00:39:01Z</dcterms:created>
  <dcterms:modified xsi:type="dcterms:W3CDTF">2026-05-27T18:39:52Z</dcterms:modified>
</cp:coreProperties>
</file>